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博士论文\angiogenesis\图片分析\统计\"/>
    </mc:Choice>
  </mc:AlternateContent>
  <xr:revisionPtr revIDLastSave="0" documentId="13_ncr:1_{90927A6B-747C-4E99-BD1A-2AFCB49FB911}" xr6:coauthVersionLast="46" xr6:coauthVersionMax="46" xr10:uidLastSave="{00000000-0000-0000-0000-000000000000}"/>
  <bookViews>
    <workbookView xWindow="-98" yWindow="-98" windowWidth="19396" windowHeight="10395" xr2:uid="{0450D5F5-8965-4B39-87AF-36A9A907D9A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" i="1" l="1"/>
  <c r="P3" i="1"/>
  <c r="P4" i="1"/>
  <c r="P5" i="1"/>
  <c r="P6" i="1"/>
  <c r="P7" i="1"/>
  <c r="P8" i="1"/>
  <c r="P9" i="1"/>
  <c r="P10" i="1"/>
  <c r="P11" i="1"/>
  <c r="P12" i="1"/>
  <c r="P1" i="1"/>
  <c r="J2" i="1"/>
  <c r="J3" i="1"/>
  <c r="J4" i="1"/>
  <c r="J5" i="1"/>
  <c r="J6" i="1"/>
  <c r="J7" i="1"/>
  <c r="J8" i="1"/>
  <c r="J9" i="1"/>
  <c r="J10" i="1"/>
  <c r="J11" i="1"/>
  <c r="J12" i="1"/>
  <c r="J1" i="1"/>
  <c r="F2" i="1"/>
  <c r="F3" i="1"/>
  <c r="F4" i="1"/>
  <c r="F5" i="1"/>
  <c r="F6" i="1"/>
  <c r="F7" i="1"/>
  <c r="F8" i="1"/>
  <c r="F9" i="1"/>
  <c r="F10" i="1"/>
  <c r="F11" i="1"/>
  <c r="F12" i="1"/>
  <c r="F1" i="1"/>
  <c r="C2" i="1"/>
  <c r="C3" i="1"/>
  <c r="C4" i="1"/>
  <c r="C5" i="1"/>
  <c r="C6" i="1"/>
  <c r="C7" i="1"/>
  <c r="C8" i="1"/>
  <c r="C9" i="1"/>
  <c r="C10" i="1"/>
  <c r="C11" i="1"/>
  <c r="C12" i="1"/>
  <c r="C1" i="1"/>
</calcChain>
</file>

<file path=xl/sharedStrings.xml><?xml version="1.0" encoding="utf-8"?>
<sst xmlns="http://schemas.openxmlformats.org/spreadsheetml/2006/main" count="4" uniqueCount="4">
  <si>
    <t>Control</t>
    <phoneticPr fontId="1" type="noConversion"/>
  </si>
  <si>
    <t>TAC</t>
    <phoneticPr fontId="1" type="noConversion"/>
  </si>
  <si>
    <t>TAC+EXO</t>
    <phoneticPr fontId="1" type="noConversion"/>
  </si>
  <si>
    <t>TAC+EXO+ADZ454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93D75-19D3-415E-A58B-48E501BB68A1}">
  <dimension ref="A1:P12"/>
  <sheetViews>
    <sheetView tabSelected="1" workbookViewId="0">
      <selection activeCell="K18" sqref="K18"/>
    </sheetView>
  </sheetViews>
  <sheetFormatPr defaultRowHeight="13.9" x14ac:dyDescent="0.4"/>
  <sheetData>
    <row r="1" spans="1:16" x14ac:dyDescent="0.4">
      <c r="A1" t="s">
        <v>0</v>
      </c>
      <c r="B1">
        <v>83.263000000000005</v>
      </c>
      <c r="C1">
        <f>B1/B1</f>
        <v>1</v>
      </c>
      <c r="D1" t="s">
        <v>1</v>
      </c>
      <c r="E1">
        <v>42.750999999999998</v>
      </c>
      <c r="F1">
        <f>E1/B1</f>
        <v>0.5134453478736053</v>
      </c>
      <c r="H1" t="s">
        <v>2</v>
      </c>
      <c r="I1">
        <v>64.67</v>
      </c>
      <c r="J1">
        <f>I1/B1</f>
        <v>0.77669553102818778</v>
      </c>
      <c r="M1" t="s">
        <v>3</v>
      </c>
      <c r="O1">
        <v>36.78</v>
      </c>
      <c r="P1">
        <f>O1/B1</f>
        <v>0.44173282250219181</v>
      </c>
    </row>
    <row r="2" spans="1:16" x14ac:dyDescent="0.4">
      <c r="B2">
        <v>58.225000000000001</v>
      </c>
      <c r="C2">
        <f t="shared" ref="C2:C12" si="0">B2/B2</f>
        <v>1</v>
      </c>
      <c r="E2">
        <v>40.039000000000001</v>
      </c>
      <c r="F2">
        <f t="shared" ref="F2:F12" si="1">E2/B2</f>
        <v>0.68765993988836416</v>
      </c>
      <c r="I2">
        <v>72.56</v>
      </c>
      <c r="J2">
        <f t="shared" ref="J2:J12" si="2">I2/B2</f>
        <v>1.2462000858737656</v>
      </c>
      <c r="O2">
        <v>58.89</v>
      </c>
      <c r="P2">
        <f t="shared" ref="P2:P12" si="3">O2/B2</f>
        <v>1.0114212108200944</v>
      </c>
    </row>
    <row r="3" spans="1:16" x14ac:dyDescent="0.4">
      <c r="B3">
        <v>70.680000000000007</v>
      </c>
      <c r="C3">
        <f t="shared" si="0"/>
        <v>1</v>
      </c>
      <c r="E3">
        <v>43.405999999999999</v>
      </c>
      <c r="F3">
        <f t="shared" si="1"/>
        <v>0.61411997736276169</v>
      </c>
      <c r="I3">
        <v>77.849999999999994</v>
      </c>
      <c r="J3">
        <f t="shared" si="2"/>
        <v>1.1014431239388793</v>
      </c>
      <c r="O3">
        <v>57.87</v>
      </c>
      <c r="P3">
        <f t="shared" si="3"/>
        <v>0.81876061120543286</v>
      </c>
    </row>
    <row r="4" spans="1:16" x14ac:dyDescent="0.4">
      <c r="B4">
        <v>81.102000000000004</v>
      </c>
      <c r="C4">
        <f t="shared" si="0"/>
        <v>1</v>
      </c>
      <c r="E4">
        <v>36.222000000000001</v>
      </c>
      <c r="F4">
        <f t="shared" si="1"/>
        <v>0.44662277132499817</v>
      </c>
      <c r="I4">
        <v>76.45</v>
      </c>
      <c r="J4">
        <f t="shared" si="2"/>
        <v>0.94264013217923104</v>
      </c>
      <c r="O4">
        <v>45.56</v>
      </c>
      <c r="P4">
        <f t="shared" si="3"/>
        <v>0.56176173213977465</v>
      </c>
    </row>
    <row r="5" spans="1:16" x14ac:dyDescent="0.4">
      <c r="B5">
        <v>66.869</v>
      </c>
      <c r="C5">
        <f t="shared" si="0"/>
        <v>1</v>
      </c>
      <c r="E5">
        <v>35.384</v>
      </c>
      <c r="F5">
        <f t="shared" si="1"/>
        <v>0.52915401755671543</v>
      </c>
      <c r="I5">
        <v>60.68</v>
      </c>
      <c r="J5">
        <f t="shared" si="2"/>
        <v>0.9074459016883758</v>
      </c>
      <c r="O5">
        <v>43.51</v>
      </c>
      <c r="P5">
        <f t="shared" si="3"/>
        <v>0.6506752007656762</v>
      </c>
    </row>
    <row r="6" spans="1:16" x14ac:dyDescent="0.4">
      <c r="B6">
        <v>65.88</v>
      </c>
      <c r="C6">
        <f t="shared" si="0"/>
        <v>1</v>
      </c>
      <c r="E6">
        <v>43.031999999999996</v>
      </c>
      <c r="F6">
        <f t="shared" si="1"/>
        <v>0.65318761384335156</v>
      </c>
      <c r="I6">
        <v>64.209999999999994</v>
      </c>
      <c r="J6">
        <f t="shared" si="2"/>
        <v>0.97465088038858527</v>
      </c>
      <c r="O6">
        <v>36.89</v>
      </c>
      <c r="P6">
        <f t="shared" si="3"/>
        <v>0.55995749848208864</v>
      </c>
    </row>
    <row r="7" spans="1:16" x14ac:dyDescent="0.4">
      <c r="B7">
        <v>65.78</v>
      </c>
      <c r="C7">
        <f t="shared" si="0"/>
        <v>1</v>
      </c>
      <c r="E7">
        <v>50.317999999999998</v>
      </c>
      <c r="F7">
        <f t="shared" si="1"/>
        <v>0.76494375190027364</v>
      </c>
      <c r="I7">
        <v>76.87</v>
      </c>
      <c r="J7">
        <f t="shared" si="2"/>
        <v>1.1685922772879296</v>
      </c>
      <c r="O7">
        <v>50.32</v>
      </c>
      <c r="P7">
        <f t="shared" si="3"/>
        <v>0.76497415627850407</v>
      </c>
    </row>
    <row r="8" spans="1:16" x14ac:dyDescent="0.4">
      <c r="B8">
        <v>78.430000000000007</v>
      </c>
      <c r="C8">
        <f t="shared" si="0"/>
        <v>1</v>
      </c>
      <c r="E8">
        <v>39.871000000000002</v>
      </c>
      <c r="F8">
        <f t="shared" si="1"/>
        <v>0.50836414637256155</v>
      </c>
      <c r="I8">
        <v>59.87</v>
      </c>
      <c r="J8">
        <f t="shared" si="2"/>
        <v>0.76335585872752765</v>
      </c>
      <c r="O8">
        <v>35.76</v>
      </c>
      <c r="P8">
        <f t="shared" si="3"/>
        <v>0.45594797908963403</v>
      </c>
    </row>
    <row r="9" spans="1:16" x14ac:dyDescent="0.4">
      <c r="B9">
        <v>72.900000000000006</v>
      </c>
      <c r="C9">
        <f t="shared" si="0"/>
        <v>1</v>
      </c>
      <c r="E9">
        <v>40.33</v>
      </c>
      <c r="F9">
        <f t="shared" si="1"/>
        <v>0.55322359396433463</v>
      </c>
      <c r="I9">
        <v>68.989999999999995</v>
      </c>
      <c r="J9">
        <f t="shared" si="2"/>
        <v>0.94636488340192026</v>
      </c>
      <c r="O9">
        <v>33.78</v>
      </c>
      <c r="P9">
        <f t="shared" si="3"/>
        <v>0.4633744855967078</v>
      </c>
    </row>
    <row r="10" spans="1:16" x14ac:dyDescent="0.4">
      <c r="B10">
        <v>73.56</v>
      </c>
      <c r="C10">
        <f t="shared" si="0"/>
        <v>1</v>
      </c>
      <c r="E10">
        <v>35.659999999999997</v>
      </c>
      <c r="F10">
        <f t="shared" si="1"/>
        <v>0.48477433387710706</v>
      </c>
      <c r="I10">
        <v>73.45</v>
      </c>
      <c r="J10">
        <f t="shared" si="2"/>
        <v>0.99850462207721591</v>
      </c>
      <c r="O10">
        <v>43.89</v>
      </c>
      <c r="P10">
        <f t="shared" si="3"/>
        <v>0.59665579119086454</v>
      </c>
    </row>
    <row r="11" spans="1:16" x14ac:dyDescent="0.4">
      <c r="B11">
        <v>66.89</v>
      </c>
      <c r="C11">
        <f t="shared" si="0"/>
        <v>1</v>
      </c>
      <c r="E11">
        <v>43.65</v>
      </c>
      <c r="F11">
        <f t="shared" si="1"/>
        <v>0.65256391089849008</v>
      </c>
      <c r="I11">
        <v>87.54</v>
      </c>
      <c r="J11">
        <f t="shared" si="2"/>
        <v>1.3087158020630887</v>
      </c>
      <c r="O11">
        <v>46.76</v>
      </c>
      <c r="P11">
        <f t="shared" si="3"/>
        <v>0.69905815518014647</v>
      </c>
    </row>
    <row r="12" spans="1:16" x14ac:dyDescent="0.4">
      <c r="B12">
        <v>62</v>
      </c>
      <c r="C12">
        <f t="shared" si="0"/>
        <v>1</v>
      </c>
      <c r="E12">
        <v>51.23</v>
      </c>
      <c r="F12">
        <f t="shared" si="1"/>
        <v>0.82629032258064516</v>
      </c>
      <c r="I12">
        <v>74.87</v>
      </c>
      <c r="J12">
        <f t="shared" si="2"/>
        <v>1.2075806451612905</v>
      </c>
      <c r="O12">
        <v>50.86</v>
      </c>
      <c r="P12">
        <f t="shared" si="3"/>
        <v>0.8203225806451612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许锋</dc:creator>
  <cp:lastModifiedBy>许锋</cp:lastModifiedBy>
  <dcterms:created xsi:type="dcterms:W3CDTF">2021-05-21T12:28:45Z</dcterms:created>
  <dcterms:modified xsi:type="dcterms:W3CDTF">2021-05-21T13:32:15Z</dcterms:modified>
</cp:coreProperties>
</file>